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updateLinks="never" defaultThemeVersion="166925"/>
  <mc:AlternateContent xmlns:mc="http://schemas.openxmlformats.org/markup-compatibility/2006">
    <mc:Choice Requires="x15">
      <x15ac:absPath xmlns:x15ac="http://schemas.microsoft.com/office/spreadsheetml/2010/11/ac" url="C:\Users\M\Documents\Gene-veg-NatComm012023\PLOSGENETICSPROOF\SupplementaryTables\"/>
    </mc:Choice>
  </mc:AlternateContent>
  <xr:revisionPtr revIDLastSave="0" documentId="13_ncr:1_{298366F7-4608-411E-A0FF-0B2851D58697}" xr6:coauthVersionLast="47" xr6:coauthVersionMax="47" xr10:uidLastSave="{00000000-0000-0000-0000-000000000000}"/>
  <bookViews>
    <workbookView xWindow="-110" yWindow="-110" windowWidth="38620" windowHeight="21220" xr2:uid="{C6B294FD-8028-2747-8EA5-71AF5221E909}"/>
  </bookViews>
  <sheets>
    <sheet name="S10.GWAS catalog accessions" sheetId="11" r:id="rId1"/>
  </sheets>
  <externalReferences>
    <externalReference r:id="rId2"/>
  </externalReferences>
  <definedNames>
    <definedName name="gxe_flag">[1]dropdown!$C$2:$C$3</definedName>
    <definedName name="imputation">[1]dropdown!$A$2:$A$3</definedName>
    <definedName name="pooled_flag">[1]dropdown!$D$2:$D$3</definedName>
    <definedName name="ss_flag">[1]dropdown!$B$2:$B$3</definedName>
    <definedName name="stage">[1]dropdown!$E$2:$E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9" uniqueCount="248">
  <si>
    <t>Cholesterol</t>
  </si>
  <si>
    <t>Triglycerides</t>
  </si>
  <si>
    <t>Testosterone</t>
  </si>
  <si>
    <t>SHBG</t>
  </si>
  <si>
    <t>Albumin</t>
  </si>
  <si>
    <t>Creatinine</t>
  </si>
  <si>
    <t>eGFR</t>
  </si>
  <si>
    <t>HbA1c</t>
  </si>
  <si>
    <t>Urate</t>
  </si>
  <si>
    <t>Urea</t>
  </si>
  <si>
    <t>Calcium</t>
  </si>
  <si>
    <t>Phosphate</t>
  </si>
  <si>
    <t>Vegetarianism</t>
  </si>
  <si>
    <t>Study tag</t>
  </si>
  <si>
    <t>Study Accession</t>
  </si>
  <si>
    <t>Reported trait</t>
  </si>
  <si>
    <t>Summary statistics file</t>
  </si>
  <si>
    <t>VegGWAS</t>
  </si>
  <si>
    <t>GCST90161173</t>
  </si>
  <si>
    <t>VegGWAS.tsv</t>
  </si>
  <si>
    <t>Alanine_aminotransferase</t>
  </si>
  <si>
    <t>GCST90161174</t>
  </si>
  <si>
    <t>Alanine aminotransferase x vegetarianism interaction</t>
  </si>
  <si>
    <t>Alanine_aminotransferase_rint.1df.tsv</t>
  </si>
  <si>
    <t>GCST90161175</t>
  </si>
  <si>
    <t>Albumin x vegetarianism interaction</t>
  </si>
  <si>
    <t>Albumin_rint.1df.tsv</t>
  </si>
  <si>
    <t>Alkaline_phosphatase</t>
  </si>
  <si>
    <t>GCST90161176</t>
  </si>
  <si>
    <t>Alkaline phosphatase x vegetarianism interaction</t>
  </si>
  <si>
    <t>Alkaline_phosphatase_rint.1df.tsv</t>
  </si>
  <si>
    <t>Apolipoprotein_A</t>
  </si>
  <si>
    <t>GCST90161177</t>
  </si>
  <si>
    <t>Apolipoprotein A x vegetarianism interaction</t>
  </si>
  <si>
    <t>Apolipoprotein_A_rint.1df.tsv</t>
  </si>
  <si>
    <t>Apolipoprotein_B</t>
  </si>
  <si>
    <t>GCST90161178</t>
  </si>
  <si>
    <t>Apolipoprotein B x vegetarianism interaction</t>
  </si>
  <si>
    <t>Apolipoprotein_B_rint.1df.tsv</t>
  </si>
  <si>
    <t>Aspartate_aminotransferase</t>
  </si>
  <si>
    <t>GCST90161179</t>
  </si>
  <si>
    <t>Aspartate aminotransferase x vegetarianism interaction</t>
  </si>
  <si>
    <t>Aspartate_aminotransferase_rint.1df.tsv</t>
  </si>
  <si>
    <t>C_reactive_protein</t>
  </si>
  <si>
    <t>GCST90161180</t>
  </si>
  <si>
    <t>C reactive protein x vegetarianism interaction</t>
  </si>
  <si>
    <t>C_reactive_protein_rint.1df.tsv</t>
  </si>
  <si>
    <t>GCST90161181</t>
  </si>
  <si>
    <t>Calcium x vegetarianism interaction</t>
  </si>
  <si>
    <t>Calcium_rint.1df.tsv</t>
  </si>
  <si>
    <t>GCST90161182</t>
  </si>
  <si>
    <t>Cholesterol x vegetarianism interaction</t>
  </si>
  <si>
    <t>Cholesterol_rint.1df.tsv</t>
  </si>
  <si>
    <t>GCST90161183</t>
  </si>
  <si>
    <t>Creatinine x vegetarianism interaction</t>
  </si>
  <si>
    <t>Creatinine_rint.1df.tsv</t>
  </si>
  <si>
    <t>Cystatin_C</t>
  </si>
  <si>
    <t>GCST90161184</t>
  </si>
  <si>
    <t>Cystatin C x vegetarianism interaction</t>
  </si>
  <si>
    <t>Cystatin_C_rint.1df.tsv</t>
  </si>
  <si>
    <t>Direct_bilirubin</t>
  </si>
  <si>
    <t>GCST90161185</t>
  </si>
  <si>
    <t>Direct bilirubin x vegetarianism interaction</t>
  </si>
  <si>
    <t>Direct_bilirubin_rint.1df.tsv</t>
  </si>
  <si>
    <t>Gamma_glutamyltransferase</t>
  </si>
  <si>
    <t>GCST90161186</t>
  </si>
  <si>
    <t>Gamma glutamyltransferase adjusted for BMI x vegetarianism interaction</t>
  </si>
  <si>
    <t>Gamma_glutamyltransferase_rint.1df.tsv</t>
  </si>
  <si>
    <t>GCST90161187</t>
  </si>
  <si>
    <t>HbA1c x vegetarianism interaction</t>
  </si>
  <si>
    <t>HbA1c_rint.1df.tsv</t>
  </si>
  <si>
    <t>HDL_cholesterol</t>
  </si>
  <si>
    <t>GCST90161188</t>
  </si>
  <si>
    <t>HDL cholesterol x vegetarianism interaction</t>
  </si>
  <si>
    <t>HDL_cholesterol_rint.1df.tsv</t>
  </si>
  <si>
    <t>IGF_1</t>
  </si>
  <si>
    <t>GCST90161189</t>
  </si>
  <si>
    <t>IGF 1 x vegetarianism interaction</t>
  </si>
  <si>
    <t>IGF_1_rint.1df.tsv</t>
  </si>
  <si>
    <t>LDL_direct</t>
  </si>
  <si>
    <t>GCST90161190</t>
  </si>
  <si>
    <t>LDL direct x vegetarianism interaction</t>
  </si>
  <si>
    <t>LDL_direct_rint.1df.tsv</t>
  </si>
  <si>
    <t>Lipoprotein_A</t>
  </si>
  <si>
    <t>GCST90161191</t>
  </si>
  <si>
    <t>Lipoprotein A x vegetarianism interaction</t>
  </si>
  <si>
    <t>Lipoprotein_A_rint.1df.tsv</t>
  </si>
  <si>
    <t>GCST90161192</t>
  </si>
  <si>
    <t>Phosphate x vegetarianism interaction</t>
  </si>
  <si>
    <t>Phosphate_rint.1df.tsv</t>
  </si>
  <si>
    <t>GCST90161193</t>
  </si>
  <si>
    <t>SHBG x vegetarianism interaction</t>
  </si>
  <si>
    <t>SHBG_rint.1df.tsv</t>
  </si>
  <si>
    <t>GCST90161194</t>
  </si>
  <si>
    <t>Testosterone x vegetarianism interaction</t>
  </si>
  <si>
    <t>Testosterone_rint.1df.tsv</t>
  </si>
  <si>
    <t>Total_bilirubin</t>
  </si>
  <si>
    <t>GCST90161195</t>
  </si>
  <si>
    <t>Total bilirubin x vegetarianism interaction</t>
  </si>
  <si>
    <t>Total_bilirubin_rint.1df.tsv</t>
  </si>
  <si>
    <t>Total_protein</t>
  </si>
  <si>
    <t>GCST90161196</t>
  </si>
  <si>
    <t>Total protein x vegetarianism interaction</t>
  </si>
  <si>
    <t>Total_protein_rint.1df.tsv</t>
  </si>
  <si>
    <t>GCST90161197</t>
  </si>
  <si>
    <t>Triglycerides x vegetarianism interaction</t>
  </si>
  <si>
    <t>Triglycerides_rint.1df.tsv</t>
  </si>
  <si>
    <t>GCST90161198</t>
  </si>
  <si>
    <t>Urate x vegetarianism interaction</t>
  </si>
  <si>
    <t>Urate_rint.1df.tsv</t>
  </si>
  <si>
    <t>GCST90161199</t>
  </si>
  <si>
    <t>Urea x vegetarianism interaction</t>
  </si>
  <si>
    <t>Urea_rint.1df.tsv</t>
  </si>
  <si>
    <t>Vitamin_D</t>
  </si>
  <si>
    <t>GCST90161200</t>
  </si>
  <si>
    <t>Vitamin D x vegetarianism interaction</t>
  </si>
  <si>
    <t>Vitamin_D_rint.1df.tsv</t>
  </si>
  <si>
    <t>GCST90161201</t>
  </si>
  <si>
    <t>eGFR x vegetarianism interaction</t>
  </si>
  <si>
    <t>eGFR_rint.1df.tsv</t>
  </si>
  <si>
    <t>Free_testosterone</t>
  </si>
  <si>
    <t>GCST90161202</t>
  </si>
  <si>
    <t>Free testosterone x vegetarianism interaction</t>
  </si>
  <si>
    <t>freeTest_rint.1df.tsv</t>
  </si>
  <si>
    <t>Bioavailable_testosterone</t>
  </si>
  <si>
    <t>GCST90161203</t>
  </si>
  <si>
    <t>Bioavailable testosterone x vegetarianism interaction</t>
  </si>
  <si>
    <t>bioavailableTest_rint.1df.tsv</t>
  </si>
  <si>
    <t>Alanine_aminotransferase_adjBMI</t>
  </si>
  <si>
    <t>GCST90161204</t>
  </si>
  <si>
    <t>Alanine aminotransferase adjusted for BMI x vegetarianism interaction</t>
  </si>
  <si>
    <t>Alanine_aminotransferase_rint.adjBMI.1df.tsv</t>
  </si>
  <si>
    <t>Albumin_adjBMI</t>
  </si>
  <si>
    <t>GCST90161205</t>
  </si>
  <si>
    <t>Albumin adjusted for BMI x vegetarianism interaction</t>
  </si>
  <si>
    <t>Albumin_rint.adjBMI.1df.tsv</t>
  </si>
  <si>
    <t>Alkaline_phosphatase_adjBMI</t>
  </si>
  <si>
    <t>GCST90161206</t>
  </si>
  <si>
    <t>Alkaline phosphatase adjusted for BMI x vegetarianism interaction</t>
  </si>
  <si>
    <t>Alkaline_phosphatase_rint.adjBMI.1df.tsv</t>
  </si>
  <si>
    <t>Apolipoprotein_A_adjBMI</t>
  </si>
  <si>
    <t>GCST90161207</t>
  </si>
  <si>
    <t>Apolipoprotein A adjusted for BMI x vegetarianism interaction</t>
  </si>
  <si>
    <t>Apolipoprotein_A_rint.adjBMI.1df.tsv</t>
  </si>
  <si>
    <t>Apolipoprotein_B_adjBMI</t>
  </si>
  <si>
    <t>GCST90161208</t>
  </si>
  <si>
    <t>Apolipoprotein B adjusted for BMI x vegetarianism interaction</t>
  </si>
  <si>
    <t>Apolipoprotein_B_rint.adjBMI.1df.tsv</t>
  </si>
  <si>
    <t>Aspartate_aminotransferase_adjBMI</t>
  </si>
  <si>
    <t>GCST90161209</t>
  </si>
  <si>
    <t>Aspartate aminotransferase adjusted for BMI x vegetarianism interaction</t>
  </si>
  <si>
    <t>Aspartate_aminotransferase_rint.adjBMI.1df.tsv</t>
  </si>
  <si>
    <t>C_reactive_protein_adjBMI</t>
  </si>
  <si>
    <t>GCST90161210</t>
  </si>
  <si>
    <t>C reactive protein adjusted for BMI x vegetarianism interaction</t>
  </si>
  <si>
    <t>C_reactive_protein_rint.adjBMI.1df.tsv</t>
  </si>
  <si>
    <t>Calcium_adjBMI</t>
  </si>
  <si>
    <t>GCST90161211</t>
  </si>
  <si>
    <t>Calcium adjusted for BMI x vegetarianism interaction</t>
  </si>
  <si>
    <t>Calcium_rint.adjBMI.1df.tsv</t>
  </si>
  <si>
    <t>Cholesterol_adjBMI</t>
  </si>
  <si>
    <t>GCST90161212</t>
  </si>
  <si>
    <t>Cholesterol adjusted for BMI x vegetarianism interaction</t>
  </si>
  <si>
    <t>Cholesterol_rint.adjBMI.1df.tsv</t>
  </si>
  <si>
    <t>Creatinine_adjBMI</t>
  </si>
  <si>
    <t>GCST90161213</t>
  </si>
  <si>
    <t>Creatinine adjusted for BMI x vegetarianism interaction</t>
  </si>
  <si>
    <t>Creatinine_rint.adjBMI.1df.tsv</t>
  </si>
  <si>
    <t>Cystatin_C_adjBMI</t>
  </si>
  <si>
    <t>GCST90161214</t>
  </si>
  <si>
    <t>Cystatin C adjusted for BMI x vegetarianism interaction</t>
  </si>
  <si>
    <t>Cystatin_C_rint.adjBMI.1df.tsv</t>
  </si>
  <si>
    <t>Direct_bilirubin_adjBMI</t>
  </si>
  <si>
    <t>GCST90161215</t>
  </si>
  <si>
    <t>Direct bilirubin adjusted for BMI x vegetarianism interaction</t>
  </si>
  <si>
    <t>Direct_bilirubin_rint.adjBMI.1df.tsv</t>
  </si>
  <si>
    <t>Gamma_glutamyltransferase_adjBMI</t>
  </si>
  <si>
    <t>GCST90161216</t>
  </si>
  <si>
    <t>Gamma_glutamyltransferase_rint.adjBMI.1df.tsv</t>
  </si>
  <si>
    <t>HbA1c_adjBMI</t>
  </si>
  <si>
    <t>GCST90161217</t>
  </si>
  <si>
    <t>HbA1c adjusted for BMI x vegetarianism interaction</t>
  </si>
  <si>
    <t>HbA1c_rint.adjBMI.1df.tsv</t>
  </si>
  <si>
    <t>HDL_cholesterol_adjBMI</t>
  </si>
  <si>
    <t>GCST90161218</t>
  </si>
  <si>
    <t>HDL cholesterol adjusted for BMI x vegetarianism interaction</t>
  </si>
  <si>
    <t>HDL_cholesterol_rint.adjBMI.1df.tsv</t>
  </si>
  <si>
    <t>IGF_1_adjBMI</t>
  </si>
  <si>
    <t>GCST90161219</t>
  </si>
  <si>
    <t>IGF 1 adjusted for BMI x vegetarianism interaction</t>
  </si>
  <si>
    <t>IGF_1_rint.adjBMI.1df.tsv</t>
  </si>
  <si>
    <t>LDL_direct_adjBMI</t>
  </si>
  <si>
    <t>GCST90161220</t>
  </si>
  <si>
    <t>LDL direct adjusted for BMI x vegetarianism interaction</t>
  </si>
  <si>
    <t>LDL_direct_rint.adjBMI.1df.tsv</t>
  </si>
  <si>
    <t>Lipoprotein_A_adjBMI</t>
  </si>
  <si>
    <t>GCST90161221</t>
  </si>
  <si>
    <t>Lipoprotein A adjusted for BMI x vegetarianism interaction</t>
  </si>
  <si>
    <t>Lipoprotein_A_rint.adjBMI.1df.tsv</t>
  </si>
  <si>
    <t>Phosphate_adjBMI</t>
  </si>
  <si>
    <t>GCST90161222</t>
  </si>
  <si>
    <t>Phosphate adjusted for BMI x vegetarianism interaction</t>
  </si>
  <si>
    <t>Phosphate_rint.adjBMI.1df.tsv</t>
  </si>
  <si>
    <t>SHBG_adjBMI</t>
  </si>
  <si>
    <t>GCST90161223</t>
  </si>
  <si>
    <t>SHBG adjusted for BMI x vegetarianism interaction</t>
  </si>
  <si>
    <t>SHBG_rint.adjBMI.1df.tsv</t>
  </si>
  <si>
    <t>Testosterone_adjBMI</t>
  </si>
  <si>
    <t>GCST90161224</t>
  </si>
  <si>
    <t>Testosterone adjusted for BMI x vegetarianism interaction</t>
  </si>
  <si>
    <t>Testosterone_rint.adjBMI.1df.tsv</t>
  </si>
  <si>
    <t>Total_bilirubin_adjBMI</t>
  </si>
  <si>
    <t>GCST90161225</t>
  </si>
  <si>
    <t>Total bilirubin adjusted for BMI x vegetarianism interaction</t>
  </si>
  <si>
    <t>Total_bilirubin_rint.adjBMI.1df.tsv</t>
  </si>
  <si>
    <t>Total_protein_adjBMI</t>
  </si>
  <si>
    <t>GCST90161226</t>
  </si>
  <si>
    <t>Total protein adjusted for BMI x vegetarianism interaction</t>
  </si>
  <si>
    <t>Total_protein_rint.adjBMI.1df.tsv</t>
  </si>
  <si>
    <t>Triglycerides_adjBMI</t>
  </si>
  <si>
    <t>GCST90161227</t>
  </si>
  <si>
    <t>Triglycerides adjusted for BMI x vegetarianism interaction</t>
  </si>
  <si>
    <t>Triglycerides_rint.adjBMI.1df.tsv</t>
  </si>
  <si>
    <t>Urate_adjBMI</t>
  </si>
  <si>
    <t>GCST90161228</t>
  </si>
  <si>
    <t>Urate adjusted for BMI x vegetarianism interaction</t>
  </si>
  <si>
    <t>Urate_rint.adjBMI.1df.tsv</t>
  </si>
  <si>
    <t>Urea_adjBMI</t>
  </si>
  <si>
    <t>GCST90161229</t>
  </si>
  <si>
    <t>Urea adjusted for BMI x vegetarianism interaction</t>
  </si>
  <si>
    <t>Urea_rint.adjBMI.1df.tsv</t>
  </si>
  <si>
    <t>Vitamin_D_adjBMI</t>
  </si>
  <si>
    <t>GCST90161230</t>
  </si>
  <si>
    <t>Vitamin D adjusted for BMI x vegetarianism interaction</t>
  </si>
  <si>
    <t>Vitamin_D_rint.adjBMI.1df.tsv</t>
  </si>
  <si>
    <t>eGFR_adjBMI</t>
  </si>
  <si>
    <t>GCST90161231</t>
  </si>
  <si>
    <t>eGFR adjusted for BMI x vegetarianism interaction</t>
  </si>
  <si>
    <t>eGFR_rint.adjBMI.1df.tsv</t>
  </si>
  <si>
    <t>Free_testosterone_adjBMI</t>
  </si>
  <si>
    <t>GCST90161232</t>
  </si>
  <si>
    <t>Free testosterone adjusted for BMI x vegetarianism interaction</t>
  </si>
  <si>
    <t>freeTest_rint.adjBMI.1df.tsv</t>
  </si>
  <si>
    <t>Bioavailable_testosterone_adjBMI</t>
  </si>
  <si>
    <t>GCST90161233</t>
  </si>
  <si>
    <t>Bioavailable testosterone adjusted for BMI x vegetarianism interaction</t>
  </si>
  <si>
    <t>bioavailableTest_rint.adjBMI.1df.tsv</t>
  </si>
  <si>
    <r>
      <t xml:space="preserve">S10 Table. GWAS catalog accessions. </t>
    </r>
    <r>
      <rPr>
        <sz val="12"/>
        <color theme="1"/>
        <rFont val="Arial"/>
        <family val="2"/>
      </rPr>
      <t>GWAS Catalog accession codes for all variant-level GWAS and GWIS summary statistics generat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5" fillId="0" borderId="0"/>
    <xf numFmtId="0" fontId="3" fillId="0" borderId="0"/>
    <xf numFmtId="0" fontId="2" fillId="0" borderId="0"/>
    <xf numFmtId="43" fontId="2" fillId="0" borderId="0" applyFont="0" applyFill="0" applyBorder="0" applyAlignment="0" applyProtection="0"/>
    <xf numFmtId="0" fontId="1" fillId="0" borderId="0"/>
  </cellStyleXfs>
  <cellXfs count="5">
    <xf numFmtId="0" fontId="0" fillId="0" borderId="0" xfId="0"/>
    <xf numFmtId="49" fontId="0" fillId="0" borderId="0" xfId="0" applyNumberFormat="1"/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6" fillId="0" borderId="1" xfId="0" applyFont="1" applyBorder="1" applyAlignment="1">
      <alignment horizontal="left" vertical="center" wrapText="1"/>
    </xf>
  </cellXfs>
  <cellStyles count="6">
    <cellStyle name="Comma 2" xfId="4" xr:uid="{0D8AD170-9BE5-404F-A606-A8F64F659A86}"/>
    <cellStyle name="Normal" xfId="0" builtinId="0"/>
    <cellStyle name="Normal 2" xfId="1" xr:uid="{43688274-0CF8-7640-983C-7B23708489E7}"/>
    <cellStyle name="Normal 3" xfId="2" xr:uid="{468E68B6-36C6-4399-8EB1-8B3AE2F2F3B9}"/>
    <cellStyle name="Normal 4" xfId="3" xr:uid="{75D28E75-4064-43D6-AF2D-4C205BEDCD96}"/>
    <cellStyle name="Normal 5" xfId="5" xr:uid="{FD17C283-91CD-4FEB-8EE9-E69D3B9847CF}"/>
  </cellStyles>
  <dxfs count="0"/>
  <tableStyles count="0" defaultTableStyle="TableStyleMedium2" defaultPivotStyle="PivotStyleLight16"/>
  <colors>
    <mruColors>
      <color rgb="FF36E07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outlookuga-my.sharepoint.com/Users/mike/Downloads/new_templa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ample"/>
      <sheetName val="dropdown"/>
      <sheetName val="meta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927FB-A33A-AB4D-AD26-C56E5BED79DB}">
  <dimension ref="A1:D63"/>
  <sheetViews>
    <sheetView tabSelected="1" workbookViewId="0">
      <selection sqref="A1:D1"/>
    </sheetView>
  </sheetViews>
  <sheetFormatPr defaultColWidth="8.83203125" defaultRowHeight="15.5" x14ac:dyDescent="0.35"/>
  <cols>
    <col min="1" max="3" width="35.58203125" customWidth="1"/>
    <col min="4" max="4" width="41.5" bestFit="1" customWidth="1"/>
  </cols>
  <sheetData>
    <row r="1" spans="1:4" ht="55.5" customHeight="1" x14ac:dyDescent="0.35">
      <c r="A1" s="4" t="s">
        <v>247</v>
      </c>
      <c r="B1" s="4"/>
      <c r="C1" s="4"/>
      <c r="D1" s="4"/>
    </row>
    <row r="2" spans="1:4" s="2" customFormat="1" x14ac:dyDescent="0.35">
      <c r="A2" s="3" t="s">
        <v>13</v>
      </c>
      <c r="B2" s="3" t="s">
        <v>14</v>
      </c>
      <c r="C2" s="3" t="s">
        <v>15</v>
      </c>
      <c r="D2" s="3" t="s">
        <v>16</v>
      </c>
    </row>
    <row r="3" spans="1:4" x14ac:dyDescent="0.35">
      <c r="A3" s="1" t="s">
        <v>17</v>
      </c>
      <c r="B3" s="1" t="s">
        <v>18</v>
      </c>
      <c r="C3" s="1" t="s">
        <v>12</v>
      </c>
      <c r="D3" s="1" t="s">
        <v>19</v>
      </c>
    </row>
    <row r="4" spans="1:4" x14ac:dyDescent="0.35">
      <c r="A4" s="1" t="s">
        <v>20</v>
      </c>
      <c r="B4" s="1" t="s">
        <v>21</v>
      </c>
      <c r="C4" s="1" t="s">
        <v>22</v>
      </c>
      <c r="D4" s="1" t="s">
        <v>23</v>
      </c>
    </row>
    <row r="5" spans="1:4" x14ac:dyDescent="0.35">
      <c r="A5" s="1" t="s">
        <v>4</v>
      </c>
      <c r="B5" s="1" t="s">
        <v>24</v>
      </c>
      <c r="C5" s="1" t="s">
        <v>25</v>
      </c>
      <c r="D5" s="1" t="s">
        <v>26</v>
      </c>
    </row>
    <row r="6" spans="1:4" x14ac:dyDescent="0.35">
      <c r="A6" s="1" t="s">
        <v>27</v>
      </c>
      <c r="B6" s="1" t="s">
        <v>28</v>
      </c>
      <c r="C6" s="1" t="s">
        <v>29</v>
      </c>
      <c r="D6" s="1" t="s">
        <v>30</v>
      </c>
    </row>
    <row r="7" spans="1:4" x14ac:dyDescent="0.35">
      <c r="A7" s="1" t="s">
        <v>31</v>
      </c>
      <c r="B7" s="1" t="s">
        <v>32</v>
      </c>
      <c r="C7" s="1" t="s">
        <v>33</v>
      </c>
      <c r="D7" s="1" t="s">
        <v>34</v>
      </c>
    </row>
    <row r="8" spans="1:4" x14ac:dyDescent="0.35">
      <c r="A8" s="1" t="s">
        <v>35</v>
      </c>
      <c r="B8" s="1" t="s">
        <v>36</v>
      </c>
      <c r="C8" s="1" t="s">
        <v>37</v>
      </c>
      <c r="D8" s="1" t="s">
        <v>38</v>
      </c>
    </row>
    <row r="9" spans="1:4" x14ac:dyDescent="0.35">
      <c r="A9" s="1" t="s">
        <v>39</v>
      </c>
      <c r="B9" s="1" t="s">
        <v>40</v>
      </c>
      <c r="C9" s="1" t="s">
        <v>41</v>
      </c>
      <c r="D9" s="1" t="s">
        <v>42</v>
      </c>
    </row>
    <row r="10" spans="1:4" x14ac:dyDescent="0.35">
      <c r="A10" s="1" t="s">
        <v>43</v>
      </c>
      <c r="B10" s="1" t="s">
        <v>44</v>
      </c>
      <c r="C10" s="1" t="s">
        <v>45</v>
      </c>
      <c r="D10" s="1" t="s">
        <v>46</v>
      </c>
    </row>
    <row r="11" spans="1:4" x14ac:dyDescent="0.35">
      <c r="A11" s="1" t="s">
        <v>10</v>
      </c>
      <c r="B11" s="1" t="s">
        <v>47</v>
      </c>
      <c r="C11" s="1" t="s">
        <v>48</v>
      </c>
      <c r="D11" s="1" t="s">
        <v>49</v>
      </c>
    </row>
    <row r="12" spans="1:4" x14ac:dyDescent="0.35">
      <c r="A12" s="1" t="s">
        <v>0</v>
      </c>
      <c r="B12" s="1" t="s">
        <v>50</v>
      </c>
      <c r="C12" s="1" t="s">
        <v>51</v>
      </c>
      <c r="D12" s="1" t="s">
        <v>52</v>
      </c>
    </row>
    <row r="13" spans="1:4" x14ac:dyDescent="0.35">
      <c r="A13" s="1" t="s">
        <v>5</v>
      </c>
      <c r="B13" s="1" t="s">
        <v>53</v>
      </c>
      <c r="C13" s="1" t="s">
        <v>54</v>
      </c>
      <c r="D13" s="1" t="s">
        <v>55</v>
      </c>
    </row>
    <row r="14" spans="1:4" x14ac:dyDescent="0.35">
      <c r="A14" s="1" t="s">
        <v>56</v>
      </c>
      <c r="B14" s="1" t="s">
        <v>57</v>
      </c>
      <c r="C14" s="1" t="s">
        <v>58</v>
      </c>
      <c r="D14" s="1" t="s">
        <v>59</v>
      </c>
    </row>
    <row r="15" spans="1:4" x14ac:dyDescent="0.35">
      <c r="A15" s="1" t="s">
        <v>60</v>
      </c>
      <c r="B15" s="1" t="s">
        <v>61</v>
      </c>
      <c r="C15" s="1" t="s">
        <v>62</v>
      </c>
      <c r="D15" s="1" t="s">
        <v>63</v>
      </c>
    </row>
    <row r="16" spans="1:4" x14ac:dyDescent="0.35">
      <c r="A16" s="1" t="s">
        <v>64</v>
      </c>
      <c r="B16" s="1" t="s">
        <v>65</v>
      </c>
      <c r="C16" s="1" t="s">
        <v>66</v>
      </c>
      <c r="D16" s="1" t="s">
        <v>67</v>
      </c>
    </row>
    <row r="17" spans="1:4" x14ac:dyDescent="0.35">
      <c r="A17" s="1" t="s">
        <v>7</v>
      </c>
      <c r="B17" s="1" t="s">
        <v>68</v>
      </c>
      <c r="C17" s="1" t="s">
        <v>69</v>
      </c>
      <c r="D17" s="1" t="s">
        <v>70</v>
      </c>
    </row>
    <row r="18" spans="1:4" x14ac:dyDescent="0.35">
      <c r="A18" s="1" t="s">
        <v>71</v>
      </c>
      <c r="B18" s="1" t="s">
        <v>72</v>
      </c>
      <c r="C18" s="1" t="s">
        <v>73</v>
      </c>
      <c r="D18" s="1" t="s">
        <v>74</v>
      </c>
    </row>
    <row r="19" spans="1:4" x14ac:dyDescent="0.35">
      <c r="A19" s="1" t="s">
        <v>75</v>
      </c>
      <c r="B19" s="1" t="s">
        <v>76</v>
      </c>
      <c r="C19" s="1" t="s">
        <v>77</v>
      </c>
      <c r="D19" s="1" t="s">
        <v>78</v>
      </c>
    </row>
    <row r="20" spans="1:4" x14ac:dyDescent="0.35">
      <c r="A20" s="1" t="s">
        <v>79</v>
      </c>
      <c r="B20" s="1" t="s">
        <v>80</v>
      </c>
      <c r="C20" s="1" t="s">
        <v>81</v>
      </c>
      <c r="D20" s="1" t="s">
        <v>82</v>
      </c>
    </row>
    <row r="21" spans="1:4" x14ac:dyDescent="0.35">
      <c r="A21" s="1" t="s">
        <v>83</v>
      </c>
      <c r="B21" s="1" t="s">
        <v>84</v>
      </c>
      <c r="C21" s="1" t="s">
        <v>85</v>
      </c>
      <c r="D21" s="1" t="s">
        <v>86</v>
      </c>
    </row>
    <row r="22" spans="1:4" x14ac:dyDescent="0.35">
      <c r="A22" s="1" t="s">
        <v>11</v>
      </c>
      <c r="B22" s="1" t="s">
        <v>87</v>
      </c>
      <c r="C22" s="1" t="s">
        <v>88</v>
      </c>
      <c r="D22" s="1" t="s">
        <v>89</v>
      </c>
    </row>
    <row r="23" spans="1:4" x14ac:dyDescent="0.35">
      <c r="A23" s="1" t="s">
        <v>3</v>
      </c>
      <c r="B23" s="1" t="s">
        <v>90</v>
      </c>
      <c r="C23" s="1" t="s">
        <v>91</v>
      </c>
      <c r="D23" s="1" t="s">
        <v>92</v>
      </c>
    </row>
    <row r="24" spans="1:4" x14ac:dyDescent="0.35">
      <c r="A24" s="1" t="s">
        <v>2</v>
      </c>
      <c r="B24" s="1" t="s">
        <v>93</v>
      </c>
      <c r="C24" s="1" t="s">
        <v>94</v>
      </c>
      <c r="D24" s="1" t="s">
        <v>95</v>
      </c>
    </row>
    <row r="25" spans="1:4" x14ac:dyDescent="0.35">
      <c r="A25" s="1" t="s">
        <v>96</v>
      </c>
      <c r="B25" s="1" t="s">
        <v>97</v>
      </c>
      <c r="C25" s="1" t="s">
        <v>98</v>
      </c>
      <c r="D25" s="1" t="s">
        <v>99</v>
      </c>
    </row>
    <row r="26" spans="1:4" x14ac:dyDescent="0.35">
      <c r="A26" s="1" t="s">
        <v>100</v>
      </c>
      <c r="B26" s="1" t="s">
        <v>101</v>
      </c>
      <c r="C26" s="1" t="s">
        <v>102</v>
      </c>
      <c r="D26" s="1" t="s">
        <v>103</v>
      </c>
    </row>
    <row r="27" spans="1:4" x14ac:dyDescent="0.35">
      <c r="A27" s="1" t="s">
        <v>1</v>
      </c>
      <c r="B27" s="1" t="s">
        <v>104</v>
      </c>
      <c r="C27" s="1" t="s">
        <v>105</v>
      </c>
      <c r="D27" s="1" t="s">
        <v>106</v>
      </c>
    </row>
    <row r="28" spans="1:4" x14ac:dyDescent="0.35">
      <c r="A28" s="1" t="s">
        <v>8</v>
      </c>
      <c r="B28" s="1" t="s">
        <v>107</v>
      </c>
      <c r="C28" s="1" t="s">
        <v>108</v>
      </c>
      <c r="D28" s="1" t="s">
        <v>109</v>
      </c>
    </row>
    <row r="29" spans="1:4" x14ac:dyDescent="0.35">
      <c r="A29" s="1" t="s">
        <v>9</v>
      </c>
      <c r="B29" s="1" t="s">
        <v>110</v>
      </c>
      <c r="C29" s="1" t="s">
        <v>111</v>
      </c>
      <c r="D29" s="1" t="s">
        <v>112</v>
      </c>
    </row>
    <row r="30" spans="1:4" x14ac:dyDescent="0.35">
      <c r="A30" s="1" t="s">
        <v>113</v>
      </c>
      <c r="B30" s="1" t="s">
        <v>114</v>
      </c>
      <c r="C30" s="1" t="s">
        <v>115</v>
      </c>
      <c r="D30" s="1" t="s">
        <v>116</v>
      </c>
    </row>
    <row r="31" spans="1:4" x14ac:dyDescent="0.35">
      <c r="A31" s="1" t="s">
        <v>6</v>
      </c>
      <c r="B31" s="1" t="s">
        <v>117</v>
      </c>
      <c r="C31" s="1" t="s">
        <v>118</v>
      </c>
      <c r="D31" s="1" t="s">
        <v>119</v>
      </c>
    </row>
    <row r="32" spans="1:4" x14ac:dyDescent="0.35">
      <c r="A32" s="1" t="s">
        <v>120</v>
      </c>
      <c r="B32" s="1" t="s">
        <v>121</v>
      </c>
      <c r="C32" s="1" t="s">
        <v>122</v>
      </c>
      <c r="D32" s="1" t="s">
        <v>123</v>
      </c>
    </row>
    <row r="33" spans="1:4" x14ac:dyDescent="0.35">
      <c r="A33" s="1" t="s">
        <v>124</v>
      </c>
      <c r="B33" s="1" t="s">
        <v>125</v>
      </c>
      <c r="C33" s="1" t="s">
        <v>126</v>
      </c>
      <c r="D33" s="1" t="s">
        <v>127</v>
      </c>
    </row>
    <row r="34" spans="1:4" x14ac:dyDescent="0.35">
      <c r="A34" s="1" t="s">
        <v>128</v>
      </c>
      <c r="B34" s="1" t="s">
        <v>129</v>
      </c>
      <c r="C34" s="1" t="s">
        <v>130</v>
      </c>
      <c r="D34" s="1" t="s">
        <v>131</v>
      </c>
    </row>
    <row r="35" spans="1:4" x14ac:dyDescent="0.35">
      <c r="A35" s="1" t="s">
        <v>132</v>
      </c>
      <c r="B35" s="1" t="s">
        <v>133</v>
      </c>
      <c r="C35" s="1" t="s">
        <v>134</v>
      </c>
      <c r="D35" s="1" t="s">
        <v>135</v>
      </c>
    </row>
    <row r="36" spans="1:4" x14ac:dyDescent="0.35">
      <c r="A36" s="1" t="s">
        <v>136</v>
      </c>
      <c r="B36" s="1" t="s">
        <v>137</v>
      </c>
      <c r="C36" s="1" t="s">
        <v>138</v>
      </c>
      <c r="D36" s="1" t="s">
        <v>139</v>
      </c>
    </row>
    <row r="37" spans="1:4" x14ac:dyDescent="0.35">
      <c r="A37" s="1" t="s">
        <v>140</v>
      </c>
      <c r="B37" s="1" t="s">
        <v>141</v>
      </c>
      <c r="C37" s="1" t="s">
        <v>142</v>
      </c>
      <c r="D37" s="1" t="s">
        <v>143</v>
      </c>
    </row>
    <row r="38" spans="1:4" x14ac:dyDescent="0.35">
      <c r="A38" s="1" t="s">
        <v>144</v>
      </c>
      <c r="B38" s="1" t="s">
        <v>145</v>
      </c>
      <c r="C38" s="1" t="s">
        <v>146</v>
      </c>
      <c r="D38" s="1" t="s">
        <v>147</v>
      </c>
    </row>
    <row r="39" spans="1:4" x14ac:dyDescent="0.35">
      <c r="A39" s="1" t="s">
        <v>148</v>
      </c>
      <c r="B39" s="1" t="s">
        <v>149</v>
      </c>
      <c r="C39" s="1" t="s">
        <v>150</v>
      </c>
      <c r="D39" s="1" t="s">
        <v>151</v>
      </c>
    </row>
    <row r="40" spans="1:4" x14ac:dyDescent="0.35">
      <c r="A40" s="1" t="s">
        <v>152</v>
      </c>
      <c r="B40" s="1" t="s">
        <v>153</v>
      </c>
      <c r="C40" s="1" t="s">
        <v>154</v>
      </c>
      <c r="D40" s="1" t="s">
        <v>155</v>
      </c>
    </row>
    <row r="41" spans="1:4" x14ac:dyDescent="0.35">
      <c r="A41" s="1" t="s">
        <v>156</v>
      </c>
      <c r="B41" s="1" t="s">
        <v>157</v>
      </c>
      <c r="C41" s="1" t="s">
        <v>158</v>
      </c>
      <c r="D41" s="1" t="s">
        <v>159</v>
      </c>
    </row>
    <row r="42" spans="1:4" x14ac:dyDescent="0.35">
      <c r="A42" s="1" t="s">
        <v>160</v>
      </c>
      <c r="B42" s="1" t="s">
        <v>161</v>
      </c>
      <c r="C42" s="1" t="s">
        <v>162</v>
      </c>
      <c r="D42" s="1" t="s">
        <v>163</v>
      </c>
    </row>
    <row r="43" spans="1:4" x14ac:dyDescent="0.35">
      <c r="A43" s="1" t="s">
        <v>164</v>
      </c>
      <c r="B43" s="1" t="s">
        <v>165</v>
      </c>
      <c r="C43" s="1" t="s">
        <v>166</v>
      </c>
      <c r="D43" s="1" t="s">
        <v>167</v>
      </c>
    </row>
    <row r="44" spans="1:4" x14ac:dyDescent="0.35">
      <c r="A44" s="1" t="s">
        <v>168</v>
      </c>
      <c r="B44" s="1" t="s">
        <v>169</v>
      </c>
      <c r="C44" s="1" t="s">
        <v>170</v>
      </c>
      <c r="D44" s="1" t="s">
        <v>171</v>
      </c>
    </row>
    <row r="45" spans="1:4" x14ac:dyDescent="0.35">
      <c r="A45" s="1" t="s">
        <v>172</v>
      </c>
      <c r="B45" s="1" t="s">
        <v>173</v>
      </c>
      <c r="C45" s="1" t="s">
        <v>174</v>
      </c>
      <c r="D45" s="1" t="s">
        <v>175</v>
      </c>
    </row>
    <row r="46" spans="1:4" x14ac:dyDescent="0.35">
      <c r="A46" s="1" t="s">
        <v>176</v>
      </c>
      <c r="B46" s="1" t="s">
        <v>177</v>
      </c>
      <c r="C46" s="1" t="s">
        <v>66</v>
      </c>
      <c r="D46" s="1" t="s">
        <v>178</v>
      </c>
    </row>
    <row r="47" spans="1:4" x14ac:dyDescent="0.35">
      <c r="A47" s="1" t="s">
        <v>179</v>
      </c>
      <c r="B47" s="1" t="s">
        <v>180</v>
      </c>
      <c r="C47" s="1" t="s">
        <v>181</v>
      </c>
      <c r="D47" s="1" t="s">
        <v>182</v>
      </c>
    </row>
    <row r="48" spans="1:4" x14ac:dyDescent="0.35">
      <c r="A48" s="1" t="s">
        <v>183</v>
      </c>
      <c r="B48" s="1" t="s">
        <v>184</v>
      </c>
      <c r="C48" s="1" t="s">
        <v>185</v>
      </c>
      <c r="D48" s="1" t="s">
        <v>186</v>
      </c>
    </row>
    <row r="49" spans="1:4" x14ac:dyDescent="0.35">
      <c r="A49" s="1" t="s">
        <v>187</v>
      </c>
      <c r="B49" s="1" t="s">
        <v>188</v>
      </c>
      <c r="C49" s="1" t="s">
        <v>189</v>
      </c>
      <c r="D49" s="1" t="s">
        <v>190</v>
      </c>
    </row>
    <row r="50" spans="1:4" x14ac:dyDescent="0.35">
      <c r="A50" s="1" t="s">
        <v>191</v>
      </c>
      <c r="B50" s="1" t="s">
        <v>192</v>
      </c>
      <c r="C50" s="1" t="s">
        <v>193</v>
      </c>
      <c r="D50" s="1" t="s">
        <v>194</v>
      </c>
    </row>
    <row r="51" spans="1:4" x14ac:dyDescent="0.35">
      <c r="A51" s="1" t="s">
        <v>195</v>
      </c>
      <c r="B51" s="1" t="s">
        <v>196</v>
      </c>
      <c r="C51" s="1" t="s">
        <v>197</v>
      </c>
      <c r="D51" s="1" t="s">
        <v>198</v>
      </c>
    </row>
    <row r="52" spans="1:4" x14ac:dyDescent="0.35">
      <c r="A52" s="1" t="s">
        <v>199</v>
      </c>
      <c r="B52" s="1" t="s">
        <v>200</v>
      </c>
      <c r="C52" s="1" t="s">
        <v>201</v>
      </c>
      <c r="D52" s="1" t="s">
        <v>202</v>
      </c>
    </row>
    <row r="53" spans="1:4" x14ac:dyDescent="0.35">
      <c r="A53" s="1" t="s">
        <v>203</v>
      </c>
      <c r="B53" s="1" t="s">
        <v>204</v>
      </c>
      <c r="C53" s="1" t="s">
        <v>205</v>
      </c>
      <c r="D53" s="1" t="s">
        <v>206</v>
      </c>
    </row>
    <row r="54" spans="1:4" x14ac:dyDescent="0.35">
      <c r="A54" s="1" t="s">
        <v>207</v>
      </c>
      <c r="B54" s="1" t="s">
        <v>208</v>
      </c>
      <c r="C54" s="1" t="s">
        <v>209</v>
      </c>
      <c r="D54" s="1" t="s">
        <v>210</v>
      </c>
    </row>
    <row r="55" spans="1:4" x14ac:dyDescent="0.35">
      <c r="A55" s="1" t="s">
        <v>211</v>
      </c>
      <c r="B55" s="1" t="s">
        <v>212</v>
      </c>
      <c r="C55" s="1" t="s">
        <v>213</v>
      </c>
      <c r="D55" s="1" t="s">
        <v>214</v>
      </c>
    </row>
    <row r="56" spans="1:4" x14ac:dyDescent="0.35">
      <c r="A56" s="1" t="s">
        <v>215</v>
      </c>
      <c r="B56" s="1" t="s">
        <v>216</v>
      </c>
      <c r="C56" s="1" t="s">
        <v>217</v>
      </c>
      <c r="D56" s="1" t="s">
        <v>218</v>
      </c>
    </row>
    <row r="57" spans="1:4" x14ac:dyDescent="0.35">
      <c r="A57" s="1" t="s">
        <v>219</v>
      </c>
      <c r="B57" s="1" t="s">
        <v>220</v>
      </c>
      <c r="C57" s="1" t="s">
        <v>221</v>
      </c>
      <c r="D57" s="1" t="s">
        <v>222</v>
      </c>
    </row>
    <row r="58" spans="1:4" x14ac:dyDescent="0.35">
      <c r="A58" s="1" t="s">
        <v>223</v>
      </c>
      <c r="B58" s="1" t="s">
        <v>224</v>
      </c>
      <c r="C58" s="1" t="s">
        <v>225</v>
      </c>
      <c r="D58" s="1" t="s">
        <v>226</v>
      </c>
    </row>
    <row r="59" spans="1:4" x14ac:dyDescent="0.35">
      <c r="A59" s="1" t="s">
        <v>227</v>
      </c>
      <c r="B59" s="1" t="s">
        <v>228</v>
      </c>
      <c r="C59" s="1" t="s">
        <v>229</v>
      </c>
      <c r="D59" s="1" t="s">
        <v>230</v>
      </c>
    </row>
    <row r="60" spans="1:4" x14ac:dyDescent="0.35">
      <c r="A60" s="1" t="s">
        <v>231</v>
      </c>
      <c r="B60" s="1" t="s">
        <v>232</v>
      </c>
      <c r="C60" s="1" t="s">
        <v>233</v>
      </c>
      <c r="D60" s="1" t="s">
        <v>234</v>
      </c>
    </row>
    <row r="61" spans="1:4" x14ac:dyDescent="0.35">
      <c r="A61" s="1" t="s">
        <v>235</v>
      </c>
      <c r="B61" s="1" t="s">
        <v>236</v>
      </c>
      <c r="C61" s="1" t="s">
        <v>237</v>
      </c>
      <c r="D61" s="1" t="s">
        <v>238</v>
      </c>
    </row>
    <row r="62" spans="1:4" x14ac:dyDescent="0.35">
      <c r="A62" s="1" t="s">
        <v>239</v>
      </c>
      <c r="B62" s="1" t="s">
        <v>240</v>
      </c>
      <c r="C62" s="1" t="s">
        <v>241</v>
      </c>
      <c r="D62" s="1" t="s">
        <v>242</v>
      </c>
    </row>
    <row r="63" spans="1:4" x14ac:dyDescent="0.35">
      <c r="A63" s="1" t="s">
        <v>243</v>
      </c>
      <c r="B63" s="1" t="s">
        <v>244</v>
      </c>
      <c r="C63" s="1" t="s">
        <v>245</v>
      </c>
      <c r="D63" s="1" t="s">
        <v>246</v>
      </c>
    </row>
  </sheetData>
  <mergeCells count="1">
    <mergeCell ref="A1:D1"/>
  </mergeCells>
  <dataValidations count="2">
    <dataValidation type="textLength" operator="lessThan" allowBlank="1" showInputMessage="1" showErrorMessage="1" error="Sorry, values must be less than 20 characters. Please try again." prompt="Values must be less than 20 characters" sqref="B3:B999" xr:uid="{EEC708F4-AF77-764C-98EC-24EA15CEE6DF}">
      <formula1>20</formula1>
    </dataValidation>
    <dataValidation type="textLength" operator="lessThan" allowBlank="1" showInputMessage="1" showErrorMessage="1" error="Sorry, values must be less than 255 characters. Please try again." prompt="Values must be less than 255 characters" sqref="A3:A999 C3:D999" xr:uid="{5370151B-836E-8E4D-80C8-574CADFA0413}">
      <formula1>255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.GWAS catalog access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ke Francis</dc:creator>
  <cp:keywords/>
  <dc:description/>
  <cp:lastModifiedBy>Michael Francis</cp:lastModifiedBy>
  <cp:revision/>
  <dcterms:created xsi:type="dcterms:W3CDTF">2022-09-04T15:01:47Z</dcterms:created>
  <dcterms:modified xsi:type="dcterms:W3CDTF">2024-05-18T01:05:05Z</dcterms:modified>
  <cp:category/>
  <cp:contentStatus/>
</cp:coreProperties>
</file>